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UoFDY1MNGMPY4lyQRtPrHFtL8CA=="/>
    </ext>
  </extLst>
</workbook>
</file>

<file path=xl/sharedStrings.xml><?xml version="1.0" encoding="utf-8"?>
<sst xmlns="http://schemas.openxmlformats.org/spreadsheetml/2006/main" count="12" uniqueCount="6">
  <si>
    <t>BINARY CLASSIFICATION ALL</t>
  </si>
  <si>
    <t>Fold\Training set size</t>
  </si>
  <si>
    <t>Mean</t>
  </si>
  <si>
    <t>Standard deviation</t>
  </si>
  <si>
    <t>BINARY CLASSIFICATION AML</t>
  </si>
  <si>
    <t>MULTICLASS CLASSIFIC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5">
    <font>
      <sz val="11.0"/>
      <color theme="1"/>
      <name val="Arial"/>
    </font>
    <font>
      <b/>
      <sz val="11.0"/>
      <color theme="1"/>
      <name val="Calibri"/>
    </font>
    <font>
      <sz val="11.0"/>
      <color rgb="FF000000"/>
      <name val="Calibri"/>
    </font>
    <font>
      <color theme="1"/>
      <name val="Calibri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164" xfId="0" applyAlignment="1" applyFont="1" applyNumberFormat="1">
      <alignment horizontal="right" readingOrder="0" shrinkToFit="0" vertical="bottom" wrapText="0"/>
    </xf>
    <xf borderId="0" fillId="0" fontId="2" numFmtId="0" xfId="0" applyAlignment="1" applyFont="1">
      <alignment horizontal="right" shrinkToFit="0" vertical="bottom" wrapText="0"/>
    </xf>
    <xf borderId="0" fillId="0" fontId="3" numFmtId="164" xfId="0" applyFont="1" applyNumberFormat="1"/>
    <xf borderId="0" fillId="0" fontId="1" numFmtId="0" xfId="0" applyAlignment="1" applyFont="1">
      <alignment horizontal="right"/>
    </xf>
    <xf borderId="0" fillId="0" fontId="3" numFmtId="0" xfId="0" applyFont="1"/>
    <xf borderId="0" fillId="0" fontId="4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3.25"/>
    <col customWidth="1" min="2" max="26" width="7.63"/>
  </cols>
  <sheetData>
    <row r="1" ht="14.2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4.25" customHeight="1">
      <c r="A2" s="2" t="s">
        <v>1</v>
      </c>
      <c r="B2" s="2">
        <v>10.0</v>
      </c>
      <c r="C2" s="2">
        <v>20.0</v>
      </c>
      <c r="D2" s="2">
        <v>30.0</v>
      </c>
      <c r="E2" s="2">
        <v>40.0</v>
      </c>
      <c r="F2" s="2">
        <v>50.0</v>
      </c>
      <c r="G2" s="2">
        <v>60.0</v>
      </c>
      <c r="H2" s="2">
        <v>70.0</v>
      </c>
      <c r="I2" s="2">
        <v>80.0</v>
      </c>
      <c r="J2" s="2">
        <v>90.0</v>
      </c>
      <c r="K2" s="2">
        <v>100.0</v>
      </c>
      <c r="L2" s="1">
        <v>150.0</v>
      </c>
      <c r="M2" s="1">
        <v>200.0</v>
      </c>
      <c r="N2" s="2"/>
      <c r="O2" s="2"/>
      <c r="P2" s="2"/>
      <c r="Q2" s="2"/>
      <c r="R2" s="2"/>
      <c r="S2" s="2"/>
      <c r="T2" s="2"/>
      <c r="U2" s="2"/>
    </row>
    <row r="3" ht="14.25" customHeight="1">
      <c r="A3" s="2">
        <v>1.0</v>
      </c>
      <c r="B3" s="3">
        <v>0.599359</v>
      </c>
      <c r="C3" s="3">
        <v>0.461538</v>
      </c>
      <c r="D3" s="3">
        <v>0.509615</v>
      </c>
      <c r="E3" s="3">
        <v>0.903846</v>
      </c>
      <c r="F3" s="3">
        <v>0.891026</v>
      </c>
      <c r="G3" s="3">
        <v>0.775641</v>
      </c>
      <c r="H3" s="3">
        <v>0.967949</v>
      </c>
      <c r="I3" s="3">
        <v>0.891026</v>
      </c>
      <c r="J3" s="3">
        <v>1.0</v>
      </c>
      <c r="K3" s="3">
        <v>0.942308</v>
      </c>
      <c r="L3" s="3">
        <v>1.0</v>
      </c>
      <c r="M3" s="3">
        <v>1.0</v>
      </c>
      <c r="N3" s="4"/>
      <c r="O3" s="4"/>
      <c r="P3" s="4"/>
      <c r="Q3" s="4"/>
      <c r="R3" s="4"/>
      <c r="S3" s="4"/>
      <c r="T3" s="4"/>
      <c r="U3" s="4"/>
    </row>
    <row r="4" ht="14.25" customHeight="1">
      <c r="A4" s="2">
        <v>2.0</v>
      </c>
      <c r="B4" s="3">
        <v>0.679487</v>
      </c>
      <c r="C4" s="3">
        <v>0.653846</v>
      </c>
      <c r="D4" s="3">
        <v>0.685897</v>
      </c>
      <c r="E4" s="3">
        <v>0.762821</v>
      </c>
      <c r="F4" s="3">
        <v>0.855769</v>
      </c>
      <c r="G4" s="3">
        <v>0.923077</v>
      </c>
      <c r="H4" s="3">
        <v>0.794872</v>
      </c>
      <c r="I4" s="3">
        <v>0.948718</v>
      </c>
      <c r="J4" s="3">
        <v>0.948718</v>
      </c>
      <c r="K4" s="3">
        <v>0.948718</v>
      </c>
      <c r="L4" s="3">
        <v>0.903846</v>
      </c>
      <c r="M4" s="3">
        <v>0.942308</v>
      </c>
      <c r="N4" s="4"/>
      <c r="O4" s="4"/>
      <c r="P4" s="4"/>
      <c r="Q4" s="4"/>
      <c r="R4" s="4"/>
      <c r="S4" s="4"/>
      <c r="T4" s="4"/>
      <c r="U4" s="4"/>
    </row>
    <row r="5" ht="14.25" customHeight="1">
      <c r="A5" s="2">
        <v>3.0</v>
      </c>
      <c r="B5" s="3">
        <v>0.782051</v>
      </c>
      <c r="C5" s="3">
        <v>1.0</v>
      </c>
      <c r="D5" s="3">
        <v>0.99359</v>
      </c>
      <c r="E5" s="3">
        <v>0.961538</v>
      </c>
      <c r="F5" s="3">
        <v>1.0</v>
      </c>
      <c r="G5" s="3">
        <v>1.0</v>
      </c>
      <c r="H5" s="3">
        <v>1.0</v>
      </c>
      <c r="I5" s="3">
        <v>1.0</v>
      </c>
      <c r="J5" s="3">
        <v>1.0</v>
      </c>
      <c r="K5" s="3">
        <v>1.0</v>
      </c>
      <c r="L5" s="3">
        <v>1.0</v>
      </c>
      <c r="M5" s="3">
        <v>1.0</v>
      </c>
      <c r="N5" s="4"/>
      <c r="O5" s="4"/>
      <c r="P5" s="4"/>
      <c r="Q5" s="4"/>
      <c r="R5" s="4"/>
      <c r="S5" s="4"/>
      <c r="T5" s="4"/>
      <c r="U5" s="4"/>
    </row>
    <row r="6" ht="14.25" customHeight="1">
      <c r="A6" s="2">
        <v>4.0</v>
      </c>
      <c r="B6" s="3">
        <v>0.929487</v>
      </c>
      <c r="C6" s="3">
        <v>0.923077</v>
      </c>
      <c r="D6" s="3">
        <v>0.878205</v>
      </c>
      <c r="E6" s="3">
        <v>0.955128</v>
      </c>
      <c r="F6" s="3">
        <v>0.852564</v>
      </c>
      <c r="G6" s="3">
        <v>0.878205</v>
      </c>
      <c r="H6" s="3">
        <v>0.980769</v>
      </c>
      <c r="I6" s="3">
        <v>0.910256</v>
      </c>
      <c r="J6" s="3">
        <v>0.955128</v>
      </c>
      <c r="K6" s="3">
        <v>1.0</v>
      </c>
      <c r="L6" s="3">
        <v>0.99359</v>
      </c>
      <c r="M6" s="3">
        <v>0.987179</v>
      </c>
      <c r="N6" s="4"/>
      <c r="O6" s="4"/>
      <c r="P6" s="4"/>
      <c r="Q6" s="4"/>
      <c r="R6" s="4"/>
      <c r="S6" s="4"/>
      <c r="T6" s="4"/>
      <c r="U6" s="4"/>
    </row>
    <row r="7" ht="14.25" customHeight="1">
      <c r="A7" s="2">
        <v>5.0</v>
      </c>
      <c r="B7" s="3">
        <v>0.839744</v>
      </c>
      <c r="C7" s="3">
        <v>0.862179</v>
      </c>
      <c r="D7" s="3">
        <v>0.903846</v>
      </c>
      <c r="E7" s="3">
        <v>0.964744</v>
      </c>
      <c r="F7" s="3">
        <v>0.858974</v>
      </c>
      <c r="G7" s="3">
        <v>0.884615</v>
      </c>
      <c r="H7" s="3">
        <v>0.842949</v>
      </c>
      <c r="I7" s="3">
        <v>0.955128</v>
      </c>
      <c r="J7" s="3">
        <v>0.935897</v>
      </c>
      <c r="K7" s="3">
        <v>0.980769</v>
      </c>
      <c r="L7" s="3">
        <v>0.987179</v>
      </c>
      <c r="M7" s="3">
        <v>0.974359</v>
      </c>
      <c r="N7" s="4"/>
      <c r="O7" s="4"/>
      <c r="P7" s="4"/>
      <c r="Q7" s="4"/>
      <c r="R7" s="4"/>
      <c r="S7" s="4"/>
      <c r="T7" s="4"/>
      <c r="U7" s="4"/>
    </row>
    <row r="8" ht="14.25" customHeight="1">
      <c r="A8" s="2">
        <v>6.0</v>
      </c>
      <c r="B8" s="3">
        <v>0.929487</v>
      </c>
      <c r="C8" s="3">
        <v>0.948718</v>
      </c>
      <c r="D8" s="3">
        <v>0.903846</v>
      </c>
      <c r="E8" s="3">
        <v>0.839744</v>
      </c>
      <c r="F8" s="3">
        <v>0.980769</v>
      </c>
      <c r="G8" s="3">
        <v>0.987179</v>
      </c>
      <c r="H8" s="3">
        <v>0.897436</v>
      </c>
      <c r="I8" s="3">
        <v>1.0</v>
      </c>
      <c r="J8" s="3">
        <v>1.0</v>
      </c>
      <c r="K8" s="3">
        <v>1.0</v>
      </c>
      <c r="L8" s="3">
        <v>0.916667</v>
      </c>
      <c r="M8" s="3">
        <v>0.987179</v>
      </c>
      <c r="N8" s="4"/>
      <c r="O8" s="4"/>
      <c r="P8" s="4"/>
      <c r="Q8" s="4"/>
      <c r="R8" s="4"/>
      <c r="S8" s="4"/>
      <c r="T8" s="4"/>
      <c r="U8" s="4"/>
    </row>
    <row r="9" ht="14.25" customHeight="1">
      <c r="A9" s="2">
        <v>7.0</v>
      </c>
      <c r="B9" s="3">
        <v>0.820513</v>
      </c>
      <c r="C9" s="3">
        <v>0.849359</v>
      </c>
      <c r="D9" s="3">
        <v>0.878205</v>
      </c>
      <c r="E9" s="3">
        <v>0.897436</v>
      </c>
      <c r="F9" s="3">
        <v>0.897436</v>
      </c>
      <c r="G9" s="3">
        <v>0.916667</v>
      </c>
      <c r="H9" s="3">
        <v>0.932692</v>
      </c>
      <c r="I9" s="3">
        <v>0.955128</v>
      </c>
      <c r="J9" s="3">
        <v>0.951923</v>
      </c>
      <c r="K9" s="3">
        <v>0.939103</v>
      </c>
      <c r="L9" s="3">
        <v>0.948718</v>
      </c>
      <c r="M9" s="3">
        <v>0.945513</v>
      </c>
      <c r="N9" s="4"/>
      <c r="O9" s="4"/>
      <c r="P9" s="4"/>
      <c r="Q9" s="4"/>
      <c r="R9" s="4"/>
      <c r="S9" s="4"/>
      <c r="T9" s="4"/>
      <c r="U9" s="4"/>
    </row>
    <row r="10" ht="14.25" customHeight="1">
      <c r="A10" s="2">
        <v>8.0</v>
      </c>
      <c r="B10" s="3">
        <v>0.769231</v>
      </c>
      <c r="C10" s="3">
        <v>0.910256</v>
      </c>
      <c r="D10" s="3">
        <v>0.923077</v>
      </c>
      <c r="E10" s="3">
        <v>0.929487</v>
      </c>
      <c r="F10" s="3">
        <v>0.923077</v>
      </c>
      <c r="G10" s="3">
        <v>0.980769</v>
      </c>
      <c r="H10" s="3">
        <v>0.884615</v>
      </c>
      <c r="I10" s="3">
        <v>1.0</v>
      </c>
      <c r="J10" s="3">
        <v>0.961538</v>
      </c>
      <c r="K10" s="3">
        <v>0.974359</v>
      </c>
      <c r="L10" s="3">
        <v>1.0</v>
      </c>
      <c r="M10" s="3">
        <v>1.0</v>
      </c>
      <c r="N10" s="4"/>
      <c r="O10" s="4"/>
      <c r="P10" s="4"/>
      <c r="Q10" s="4"/>
      <c r="R10" s="4"/>
      <c r="S10" s="4"/>
      <c r="T10" s="4"/>
      <c r="U10" s="4"/>
    </row>
    <row r="11" ht="14.25" customHeight="1">
      <c r="A11" s="2">
        <v>9.0</v>
      </c>
      <c r="B11" s="3">
        <v>0.935897</v>
      </c>
      <c r="C11" s="3">
        <v>0.820513</v>
      </c>
      <c r="D11" s="3">
        <v>1.0</v>
      </c>
      <c r="E11" s="3">
        <v>0.99359</v>
      </c>
      <c r="F11" s="3">
        <v>0.987179</v>
      </c>
      <c r="G11" s="3">
        <v>0.980769</v>
      </c>
      <c r="H11" s="3">
        <v>0.980769</v>
      </c>
      <c r="I11" s="3">
        <v>1.0</v>
      </c>
      <c r="J11" s="3">
        <v>1.0</v>
      </c>
      <c r="K11" s="3">
        <v>0.99359</v>
      </c>
      <c r="L11" s="3">
        <v>1.0</v>
      </c>
      <c r="M11" s="3">
        <v>0.955128</v>
      </c>
      <c r="N11" s="4"/>
      <c r="O11" s="4"/>
      <c r="P11" s="4"/>
      <c r="Q11" s="4"/>
      <c r="R11" s="4"/>
      <c r="S11" s="4"/>
      <c r="T11" s="4"/>
      <c r="U11" s="4"/>
    </row>
    <row r="12" ht="14.25" customHeight="1">
      <c r="A12" s="2">
        <v>10.0</v>
      </c>
      <c r="B12" s="3">
        <v>0.705128</v>
      </c>
      <c r="C12" s="3">
        <v>0.99359</v>
      </c>
      <c r="D12" s="3">
        <v>0.99359</v>
      </c>
      <c r="E12" s="3">
        <v>0.891026</v>
      </c>
      <c r="F12" s="3">
        <v>1.0</v>
      </c>
      <c r="G12" s="3">
        <v>1.0</v>
      </c>
      <c r="H12" s="3">
        <v>0.955128</v>
      </c>
      <c r="I12" s="3">
        <v>0.916667</v>
      </c>
      <c r="J12" s="3">
        <v>1.0</v>
      </c>
      <c r="K12" s="3">
        <v>1.0</v>
      </c>
      <c r="L12" s="3">
        <v>0.935897</v>
      </c>
      <c r="M12" s="3">
        <v>0.955128</v>
      </c>
      <c r="N12" s="4"/>
      <c r="O12" s="4"/>
      <c r="P12" s="4"/>
      <c r="Q12" s="4"/>
      <c r="R12" s="4"/>
      <c r="S12" s="4"/>
      <c r="T12" s="4"/>
      <c r="U12" s="4"/>
    </row>
    <row r="13" ht="14.25" customHeight="1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</row>
    <row r="14" ht="14.25" customHeight="1">
      <c r="A14" s="6" t="s">
        <v>2</v>
      </c>
      <c r="B14" s="5">
        <f t="shared" ref="B14:M14" si="1">AVERAGE(B3:B12)</f>
        <v>0.7990384</v>
      </c>
      <c r="C14" s="5">
        <f t="shared" si="1"/>
        <v>0.8423076</v>
      </c>
      <c r="D14" s="5">
        <f t="shared" si="1"/>
        <v>0.8669871</v>
      </c>
      <c r="E14" s="5">
        <f t="shared" si="1"/>
        <v>0.909936</v>
      </c>
      <c r="F14" s="5">
        <f t="shared" si="1"/>
        <v>0.9246794</v>
      </c>
      <c r="G14" s="5">
        <f t="shared" si="1"/>
        <v>0.9326922</v>
      </c>
      <c r="H14" s="5">
        <f t="shared" si="1"/>
        <v>0.9237179</v>
      </c>
      <c r="I14" s="5">
        <f t="shared" si="1"/>
        <v>0.9576923</v>
      </c>
      <c r="J14" s="5">
        <f t="shared" si="1"/>
        <v>0.9753204</v>
      </c>
      <c r="K14" s="5">
        <f t="shared" si="1"/>
        <v>0.9778847</v>
      </c>
      <c r="L14" s="5">
        <f t="shared" si="1"/>
        <v>0.9685897</v>
      </c>
      <c r="M14" s="5">
        <f t="shared" si="1"/>
        <v>0.9746794</v>
      </c>
      <c r="N14" s="7"/>
      <c r="O14" s="7"/>
      <c r="P14" s="7"/>
      <c r="Q14" s="7"/>
      <c r="R14" s="7"/>
      <c r="S14" s="7"/>
      <c r="T14" s="7"/>
      <c r="U14" s="7"/>
    </row>
    <row r="15" ht="14.25" customHeight="1">
      <c r="A15" s="6" t="s">
        <v>3</v>
      </c>
      <c r="B15" s="5">
        <f t="shared" ref="B15:M15" si="2">_xlfn.STDEV.P(B3:B12)</f>
        <v>0.1091066778</v>
      </c>
      <c r="C15" s="5">
        <f t="shared" si="2"/>
        <v>0.1586316407</v>
      </c>
      <c r="D15" s="5">
        <f t="shared" si="2"/>
        <v>0.1470960158</v>
      </c>
      <c r="E15" s="5">
        <f t="shared" si="2"/>
        <v>0.06496914632</v>
      </c>
      <c r="F15" s="5">
        <f t="shared" si="2"/>
        <v>0.05877280357</v>
      </c>
      <c r="G15" s="5">
        <f t="shared" si="2"/>
        <v>0.06851777821</v>
      </c>
      <c r="H15" s="5">
        <f t="shared" si="2"/>
        <v>0.06379403583</v>
      </c>
      <c r="I15" s="5">
        <f t="shared" si="2"/>
        <v>0.03953622213</v>
      </c>
      <c r="J15" s="5">
        <f t="shared" si="2"/>
        <v>0.02540163642</v>
      </c>
      <c r="K15" s="5">
        <f t="shared" si="2"/>
        <v>0.02417471902</v>
      </c>
      <c r="L15" s="5">
        <f t="shared" si="2"/>
        <v>0.03642583619</v>
      </c>
      <c r="M15" s="5">
        <f t="shared" si="2"/>
        <v>0.02213386979</v>
      </c>
      <c r="N15" s="7"/>
      <c r="O15" s="7"/>
      <c r="P15" s="7"/>
      <c r="Q15" s="7"/>
      <c r="R15" s="7"/>
      <c r="S15" s="7"/>
      <c r="T15" s="7"/>
      <c r="U15" s="7"/>
    </row>
    <row r="16" ht="14.25" customHeight="1">
      <c r="A16" s="6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7"/>
      <c r="O16" s="7"/>
      <c r="P16" s="7"/>
      <c r="Q16" s="7"/>
      <c r="R16" s="7"/>
      <c r="S16" s="7"/>
      <c r="T16" s="7"/>
      <c r="U16" s="7"/>
    </row>
    <row r="17" ht="14.25" customHeight="1">
      <c r="A17" s="1" t="s">
        <v>4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7"/>
      <c r="O17" s="7"/>
      <c r="P17" s="7"/>
      <c r="Q17" s="7"/>
      <c r="R17" s="7"/>
      <c r="S17" s="7"/>
      <c r="T17" s="7"/>
      <c r="U17" s="7"/>
    </row>
    <row r="18" ht="14.25" customHeight="1">
      <c r="A18" s="2" t="s">
        <v>1</v>
      </c>
      <c r="B18" s="2">
        <v>10.0</v>
      </c>
      <c r="C18" s="2">
        <v>20.0</v>
      </c>
      <c r="D18" s="2">
        <v>30.0</v>
      </c>
      <c r="E18" s="2">
        <v>40.0</v>
      </c>
      <c r="F18" s="2">
        <v>50.0</v>
      </c>
      <c r="G18" s="2">
        <v>60.0</v>
      </c>
      <c r="H18" s="2">
        <v>70.0</v>
      </c>
      <c r="I18" s="2">
        <v>80.0</v>
      </c>
      <c r="J18" s="2">
        <v>90.0</v>
      </c>
      <c r="K18" s="2">
        <v>100.0</v>
      </c>
      <c r="L18" s="1">
        <v>200.0</v>
      </c>
      <c r="M18" s="1"/>
      <c r="N18" s="7"/>
      <c r="O18" s="7"/>
      <c r="P18" s="7"/>
      <c r="Q18" s="7"/>
      <c r="R18" s="7"/>
      <c r="S18" s="7"/>
      <c r="T18" s="7"/>
      <c r="U18" s="7"/>
    </row>
    <row r="19" ht="14.25" customHeight="1">
      <c r="A19" s="2">
        <v>1.0</v>
      </c>
      <c r="B19" s="3">
        <v>0.727567</v>
      </c>
      <c r="C19" s="3">
        <v>0.824011</v>
      </c>
      <c r="D19" s="3">
        <v>0.860022</v>
      </c>
      <c r="E19" s="3">
        <v>0.843433</v>
      </c>
      <c r="F19" s="3">
        <v>0.949261</v>
      </c>
      <c r="G19" s="3">
        <v>0.920972</v>
      </c>
      <c r="H19" s="3">
        <v>0.939461</v>
      </c>
      <c r="I19" s="3">
        <v>0.939567</v>
      </c>
      <c r="J19" s="3">
        <v>0.947894</v>
      </c>
      <c r="K19" s="3">
        <v>0.946261</v>
      </c>
      <c r="L19" s="3">
        <v>0.944783</v>
      </c>
      <c r="M19" s="3"/>
      <c r="N19" s="7"/>
      <c r="O19" s="7"/>
      <c r="P19" s="7"/>
      <c r="Q19" s="7"/>
      <c r="R19" s="7"/>
      <c r="S19" s="7"/>
      <c r="T19" s="7"/>
      <c r="U19" s="7"/>
    </row>
    <row r="20" ht="14.25" customHeight="1">
      <c r="A20" s="2">
        <v>2.0</v>
      </c>
      <c r="B20" s="3">
        <v>0.7638</v>
      </c>
      <c r="C20" s="3">
        <v>0.835122</v>
      </c>
      <c r="D20" s="3">
        <v>0.894506</v>
      </c>
      <c r="E20" s="3">
        <v>0.850956</v>
      </c>
      <c r="F20" s="3">
        <v>0.911156</v>
      </c>
      <c r="G20" s="3">
        <v>0.941028</v>
      </c>
      <c r="H20" s="3">
        <v>0.900883</v>
      </c>
      <c r="I20" s="3">
        <v>0.948428</v>
      </c>
      <c r="J20" s="3">
        <v>0.943128</v>
      </c>
      <c r="K20" s="3">
        <v>0.932133</v>
      </c>
      <c r="L20" s="3">
        <v>0.945128</v>
      </c>
      <c r="M20" s="3"/>
      <c r="N20" s="7"/>
      <c r="O20" s="7"/>
      <c r="P20" s="7"/>
      <c r="Q20" s="7"/>
      <c r="R20" s="7"/>
      <c r="S20" s="7"/>
      <c r="T20" s="7"/>
      <c r="U20" s="7"/>
    </row>
    <row r="21" ht="14.25" customHeight="1">
      <c r="A21" s="2">
        <v>3.0</v>
      </c>
      <c r="B21" s="3">
        <v>0.749589</v>
      </c>
      <c r="C21" s="3">
        <v>0.827417</v>
      </c>
      <c r="D21" s="3">
        <v>0.825856</v>
      </c>
      <c r="E21" s="3">
        <v>0.841189</v>
      </c>
      <c r="F21" s="3">
        <v>0.841739</v>
      </c>
      <c r="G21" s="3">
        <v>0.886456</v>
      </c>
      <c r="H21" s="3">
        <v>0.904656</v>
      </c>
      <c r="I21" s="3">
        <v>0.896211</v>
      </c>
      <c r="J21" s="3">
        <v>0.9035</v>
      </c>
      <c r="K21" s="3">
        <v>0.898567</v>
      </c>
      <c r="L21" s="3">
        <v>0.924667</v>
      </c>
      <c r="M21" s="3"/>
      <c r="N21" s="7"/>
      <c r="O21" s="7"/>
      <c r="P21" s="7"/>
      <c r="Q21" s="7"/>
      <c r="R21" s="7"/>
      <c r="S21" s="7"/>
      <c r="T21" s="7"/>
      <c r="U21" s="7"/>
    </row>
    <row r="22" ht="14.25" customHeight="1">
      <c r="A22" s="2">
        <v>4.0</v>
      </c>
      <c r="B22" s="3">
        <v>0.822589</v>
      </c>
      <c r="C22" s="3">
        <v>0.778111</v>
      </c>
      <c r="D22" s="3">
        <v>0.871328</v>
      </c>
      <c r="E22" s="3">
        <v>0.870633</v>
      </c>
      <c r="F22" s="3">
        <v>0.939294</v>
      </c>
      <c r="G22" s="3">
        <v>0.930778</v>
      </c>
      <c r="H22" s="3">
        <v>0.916017</v>
      </c>
      <c r="I22" s="3">
        <v>0.880306</v>
      </c>
      <c r="J22" s="3">
        <v>0.9135</v>
      </c>
      <c r="K22" s="3">
        <v>0.927633</v>
      </c>
      <c r="L22" s="3">
        <v>0.922</v>
      </c>
      <c r="M22" s="3"/>
      <c r="N22" s="7"/>
      <c r="O22" s="7"/>
      <c r="P22" s="7"/>
      <c r="Q22" s="7"/>
      <c r="R22" s="7"/>
      <c r="S22" s="7"/>
      <c r="T22" s="7"/>
      <c r="U22" s="7"/>
    </row>
    <row r="23" ht="14.25" customHeight="1">
      <c r="A23" s="2">
        <v>5.0</v>
      </c>
      <c r="B23" s="3">
        <v>0.821089</v>
      </c>
      <c r="C23" s="3">
        <v>0.914444</v>
      </c>
      <c r="D23" s="3">
        <v>0.875439</v>
      </c>
      <c r="E23" s="3">
        <v>0.943506</v>
      </c>
      <c r="F23" s="3">
        <v>0.918444</v>
      </c>
      <c r="G23" s="3">
        <v>0.942067</v>
      </c>
      <c r="H23" s="3">
        <v>0.926878</v>
      </c>
      <c r="I23" s="3">
        <v>0.961644</v>
      </c>
      <c r="J23" s="3">
        <v>0.95495</v>
      </c>
      <c r="K23" s="3">
        <v>0.93145</v>
      </c>
      <c r="L23" s="3">
        <v>0.964317</v>
      </c>
      <c r="M23" s="3"/>
      <c r="N23" s="7"/>
      <c r="O23" s="7"/>
      <c r="P23" s="7"/>
      <c r="Q23" s="7"/>
      <c r="R23" s="7"/>
      <c r="S23" s="7"/>
      <c r="T23" s="7"/>
      <c r="U23" s="7"/>
    </row>
    <row r="24" ht="14.25" customHeight="1">
      <c r="A24" s="2">
        <v>6.0</v>
      </c>
      <c r="B24" s="3">
        <v>0.852167</v>
      </c>
      <c r="C24" s="3">
        <v>0.896694</v>
      </c>
      <c r="D24" s="3">
        <v>0.856439</v>
      </c>
      <c r="E24" s="3">
        <v>0.867089</v>
      </c>
      <c r="F24" s="3">
        <v>0.892922</v>
      </c>
      <c r="G24" s="3">
        <v>0.903078</v>
      </c>
      <c r="H24" s="3">
        <v>0.926889</v>
      </c>
      <c r="I24" s="3">
        <v>0.945033</v>
      </c>
      <c r="J24" s="3">
        <v>0.935472</v>
      </c>
      <c r="K24" s="3">
        <v>0.885422</v>
      </c>
      <c r="L24" s="3">
        <v>0.924828</v>
      </c>
      <c r="M24" s="3"/>
      <c r="N24" s="7"/>
      <c r="O24" s="7"/>
      <c r="P24" s="7"/>
      <c r="Q24" s="7"/>
      <c r="R24" s="7"/>
      <c r="S24" s="7"/>
      <c r="T24" s="7"/>
      <c r="U24" s="7"/>
    </row>
    <row r="25" ht="14.25" customHeight="1">
      <c r="A25" s="2">
        <v>7.0</v>
      </c>
      <c r="B25" s="3">
        <v>0.838233</v>
      </c>
      <c r="C25" s="3">
        <v>0.840883</v>
      </c>
      <c r="D25" s="3">
        <v>0.84225</v>
      </c>
      <c r="E25" s="3">
        <v>0.912694</v>
      </c>
      <c r="F25" s="3">
        <v>0.902122</v>
      </c>
      <c r="G25" s="3">
        <v>0.863283</v>
      </c>
      <c r="H25" s="3">
        <v>0.88645</v>
      </c>
      <c r="I25" s="3">
        <v>0.948917</v>
      </c>
      <c r="J25" s="3">
        <v>0.912828</v>
      </c>
      <c r="K25" s="3">
        <v>0.919372</v>
      </c>
      <c r="L25" s="3">
        <v>0.9013</v>
      </c>
      <c r="M25" s="3"/>
      <c r="N25" s="7"/>
      <c r="O25" s="7"/>
      <c r="P25" s="7"/>
      <c r="Q25" s="7"/>
      <c r="R25" s="7"/>
      <c r="S25" s="7"/>
      <c r="T25" s="7"/>
      <c r="U25" s="7"/>
    </row>
    <row r="26" ht="14.25" customHeight="1">
      <c r="A26" s="2">
        <v>8.0</v>
      </c>
      <c r="B26" s="3">
        <v>0.84655</v>
      </c>
      <c r="C26" s="3">
        <v>0.854356</v>
      </c>
      <c r="D26" s="3">
        <v>0.857711</v>
      </c>
      <c r="E26" s="3">
        <v>0.865067</v>
      </c>
      <c r="F26" s="3">
        <v>0.94505</v>
      </c>
      <c r="G26" s="3">
        <v>0.922061</v>
      </c>
      <c r="H26" s="3">
        <v>0.922461</v>
      </c>
      <c r="I26" s="3">
        <v>0.936706</v>
      </c>
      <c r="J26" s="3">
        <v>0.946561</v>
      </c>
      <c r="K26" s="3">
        <v>0.946294</v>
      </c>
      <c r="L26" s="3">
        <v>0.953867</v>
      </c>
      <c r="M26" s="3"/>
      <c r="N26" s="7"/>
      <c r="O26" s="7"/>
      <c r="P26" s="7"/>
      <c r="Q26" s="7"/>
      <c r="R26" s="7"/>
      <c r="S26" s="7"/>
      <c r="T26" s="7"/>
      <c r="U26" s="7"/>
    </row>
    <row r="27" ht="14.25" customHeight="1">
      <c r="A27" s="2">
        <v>9.0</v>
      </c>
      <c r="B27" s="3">
        <v>0.856172</v>
      </c>
      <c r="C27" s="3">
        <v>0.894911</v>
      </c>
      <c r="D27" s="3">
        <v>0.936556</v>
      </c>
      <c r="E27" s="3">
        <v>0.871811</v>
      </c>
      <c r="F27" s="3">
        <v>0.935333</v>
      </c>
      <c r="G27" s="3">
        <v>0.926467</v>
      </c>
      <c r="H27" s="3">
        <v>0.889778</v>
      </c>
      <c r="I27" s="3">
        <v>0.901089</v>
      </c>
      <c r="J27" s="3">
        <v>0.939789</v>
      </c>
      <c r="K27" s="3">
        <v>0.901922</v>
      </c>
      <c r="L27" s="3">
        <v>0.941033</v>
      </c>
      <c r="M27" s="3"/>
      <c r="N27" s="7"/>
      <c r="O27" s="7"/>
      <c r="P27" s="7"/>
      <c r="Q27" s="7"/>
      <c r="R27" s="7"/>
      <c r="S27" s="7"/>
      <c r="T27" s="7"/>
      <c r="U27" s="7"/>
    </row>
    <row r="28" ht="14.25" customHeight="1">
      <c r="A28" s="2">
        <v>10.0</v>
      </c>
      <c r="B28" s="3">
        <v>0.843072</v>
      </c>
      <c r="C28" s="3">
        <v>0.847722</v>
      </c>
      <c r="D28" s="3">
        <v>0.871006</v>
      </c>
      <c r="E28" s="3">
        <v>0.781944</v>
      </c>
      <c r="F28" s="3">
        <v>0.821189</v>
      </c>
      <c r="G28" s="3">
        <v>0.868372</v>
      </c>
      <c r="H28" s="3">
        <v>0.901789</v>
      </c>
      <c r="I28" s="3">
        <v>0.890789</v>
      </c>
      <c r="J28" s="3">
        <v>0.955133</v>
      </c>
      <c r="K28" s="3">
        <v>0.950306</v>
      </c>
      <c r="L28" s="3">
        <v>0.924128</v>
      </c>
      <c r="M28" s="3"/>
      <c r="N28" s="7"/>
      <c r="O28" s="7"/>
      <c r="P28" s="7"/>
      <c r="Q28" s="7"/>
      <c r="R28" s="7"/>
      <c r="S28" s="7"/>
      <c r="T28" s="7"/>
      <c r="U28" s="7"/>
    </row>
    <row r="29" ht="14.25" customHeight="1"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7"/>
      <c r="O29" s="7"/>
      <c r="P29" s="7"/>
      <c r="Q29" s="7"/>
      <c r="R29" s="7"/>
      <c r="S29" s="7"/>
      <c r="T29" s="7"/>
      <c r="U29" s="7"/>
    </row>
    <row r="30" ht="14.25" customHeight="1">
      <c r="A30" s="6" t="s">
        <v>2</v>
      </c>
      <c r="B30" s="5">
        <f t="shared" ref="B30:L30" si="3">AVERAGE(B19:B28)</f>
        <v>0.8120828</v>
      </c>
      <c r="C30" s="5">
        <f t="shared" si="3"/>
        <v>0.8513671</v>
      </c>
      <c r="D30" s="5">
        <f t="shared" si="3"/>
        <v>0.8691113</v>
      </c>
      <c r="E30" s="5">
        <f t="shared" si="3"/>
        <v>0.8648322</v>
      </c>
      <c r="F30" s="5">
        <f t="shared" si="3"/>
        <v>0.905651</v>
      </c>
      <c r="G30" s="5">
        <f t="shared" si="3"/>
        <v>0.9104562</v>
      </c>
      <c r="H30" s="5">
        <f t="shared" si="3"/>
        <v>0.9115262</v>
      </c>
      <c r="I30" s="5">
        <f t="shared" si="3"/>
        <v>0.924869</v>
      </c>
      <c r="J30" s="5">
        <f t="shared" si="3"/>
        <v>0.9352755</v>
      </c>
      <c r="K30" s="5">
        <f t="shared" si="3"/>
        <v>0.923936</v>
      </c>
      <c r="L30" s="5">
        <f t="shared" si="3"/>
        <v>0.9346051</v>
      </c>
      <c r="M30" s="5"/>
      <c r="N30" s="7"/>
      <c r="O30" s="7"/>
      <c r="P30" s="7"/>
      <c r="Q30" s="7"/>
      <c r="R30" s="7"/>
      <c r="S30" s="7"/>
      <c r="T30" s="7"/>
      <c r="U30" s="7"/>
    </row>
    <row r="31" ht="14.25" customHeight="1">
      <c r="A31" s="6" t="s">
        <v>3</v>
      </c>
      <c r="B31" s="5">
        <f t="shared" ref="B31:L31" si="4">_xlfn.STDEV.P(B19:B28)</f>
        <v>0.04466975279</v>
      </c>
      <c r="C31" s="5">
        <f t="shared" si="4"/>
        <v>0.03874758572</v>
      </c>
      <c r="D31" s="5">
        <f t="shared" si="4"/>
        <v>0.0286495054</v>
      </c>
      <c r="E31" s="5">
        <f t="shared" si="4"/>
        <v>0.0408016534</v>
      </c>
      <c r="F31" s="5">
        <f t="shared" si="4"/>
        <v>0.04129649648</v>
      </c>
      <c r="G31" s="5">
        <f t="shared" si="4"/>
        <v>0.02734097741</v>
      </c>
      <c r="H31" s="5">
        <f t="shared" si="4"/>
        <v>0.01657972859</v>
      </c>
      <c r="I31" s="5">
        <f t="shared" si="4"/>
        <v>0.0278972092</v>
      </c>
      <c r="J31" s="5">
        <f t="shared" si="4"/>
        <v>0.01771387145</v>
      </c>
      <c r="K31" s="5">
        <f t="shared" si="4"/>
        <v>0.02112662337</v>
      </c>
      <c r="L31" s="5">
        <f t="shared" si="4"/>
        <v>0.01755477752</v>
      </c>
      <c r="M31" s="5"/>
    </row>
    <row r="32" ht="14.25" customHeight="1"/>
    <row r="33" ht="14.25" customHeight="1">
      <c r="A33" s="2" t="s">
        <v>5</v>
      </c>
    </row>
    <row r="34" ht="14.25" customHeight="1">
      <c r="A34" s="2" t="s">
        <v>1</v>
      </c>
      <c r="B34" s="2">
        <v>200.0</v>
      </c>
    </row>
    <row r="35" ht="14.25" customHeight="1">
      <c r="A35" s="2">
        <v>1.0</v>
      </c>
      <c r="B35" s="5">
        <v>0.73231259968102</v>
      </c>
    </row>
    <row r="36" ht="14.25" customHeight="1">
      <c r="A36" s="2">
        <v>2.0</v>
      </c>
      <c r="B36" s="5">
        <v>0.701333333333333</v>
      </c>
    </row>
    <row r="37" ht="14.25" customHeight="1">
      <c r="A37" s="2">
        <v>3.0</v>
      </c>
      <c r="B37" s="5">
        <v>0.707733333333333</v>
      </c>
    </row>
    <row r="38" ht="14.25" customHeight="1">
      <c r="A38" s="2">
        <v>4.0</v>
      </c>
      <c r="B38" s="5">
        <v>0.785507246376811</v>
      </c>
    </row>
    <row r="39" ht="14.25" customHeight="1">
      <c r="A39" s="2">
        <v>5.0</v>
      </c>
      <c r="B39" s="5">
        <v>0.717523809523809</v>
      </c>
    </row>
    <row r="40" ht="14.25" customHeight="1">
      <c r="A40" s="2">
        <v>6.0</v>
      </c>
      <c r="B40" s="5">
        <v>0.834903381642512</v>
      </c>
    </row>
    <row r="41" ht="14.25" customHeight="1">
      <c r="A41" s="2">
        <v>7.0</v>
      </c>
      <c r="B41" s="8">
        <v>0.959030100334448</v>
      </c>
    </row>
    <row r="42" ht="14.25" customHeight="1">
      <c r="A42" s="2">
        <v>8.0</v>
      </c>
      <c r="B42" s="5">
        <v>0.941644707949055</v>
      </c>
    </row>
    <row r="43" ht="14.25" customHeight="1">
      <c r="A43" s="2">
        <v>9.0</v>
      </c>
      <c r="B43" s="5">
        <v>0.865384615384615</v>
      </c>
    </row>
    <row r="44" ht="14.25" customHeight="1">
      <c r="A44" s="2">
        <v>10.0</v>
      </c>
      <c r="B44" s="5">
        <v>0.893518518518518</v>
      </c>
    </row>
    <row r="45" ht="14.25" customHeight="1">
      <c r="B45" s="5"/>
    </row>
    <row r="46" ht="14.25" customHeight="1">
      <c r="A46" s="6" t="s">
        <v>2</v>
      </c>
      <c r="B46" s="5">
        <f>AVERAGE(B35:B44)</f>
        <v>0.8138891646</v>
      </c>
    </row>
    <row r="47" ht="14.25" customHeight="1">
      <c r="A47" s="6" t="s">
        <v>3</v>
      </c>
      <c r="B47" s="5">
        <f>_xlfn.STDEV.P(B35:B44)</f>
        <v>0.09354464678</v>
      </c>
    </row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  <row r="1007" ht="14.25" customHeight="1"/>
    <row r="1008" ht="14.25" customHeight="1"/>
    <row r="1009" ht="14.25" customHeight="1"/>
    <row r="1010" ht="14.25" customHeight="1"/>
    <row r="1011" ht="14.25" customHeight="1"/>
    <row r="1012" ht="14.25" customHeight="1"/>
    <row r="1013" ht="14.25" customHeight="1"/>
    <row r="1014" ht="14.25" customHeight="1"/>
    <row r="1015" ht="14.25" customHeight="1"/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9T08:59:11Z</dcterms:created>
</cp:coreProperties>
</file>